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katwilt/Desktop/"/>
    </mc:Choice>
  </mc:AlternateContent>
  <xr:revisionPtr revIDLastSave="0" documentId="8_{B36AED41-734D-554A-A249-5759CFC5A6F3}" xr6:coauthVersionLast="47" xr6:coauthVersionMax="47" xr10:uidLastSave="{00000000-0000-0000-0000-000000000000}"/>
  <bookViews>
    <workbookView xWindow="22160" yWindow="460" windowWidth="29040" windowHeight="15840" xr2:uid="{7272387F-6F5B-C541-8877-BC918F169F27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166">
  <si>
    <t>Reference</t>
  </si>
  <si>
    <t>Title</t>
  </si>
  <si>
    <t>Year</t>
  </si>
  <si>
    <t>Lead author</t>
  </si>
  <si>
    <t>Sample size</t>
  </si>
  <si>
    <t>Gender</t>
  </si>
  <si>
    <t>Ethnicity</t>
  </si>
  <si>
    <t>Barton</t>
  </si>
  <si>
    <t>Campbell</t>
  </si>
  <si>
    <t>Fitzgerald-Butt</t>
  </si>
  <si>
    <t>Gallo</t>
  </si>
  <si>
    <t>Johnson</t>
  </si>
  <si>
    <t>Khan</t>
  </si>
  <si>
    <t>Lewis</t>
  </si>
  <si>
    <t>McGowan</t>
  </si>
  <si>
    <t>Myers</t>
  </si>
  <si>
    <t>Newcomb</t>
  </si>
  <si>
    <t>Pichini</t>
  </si>
  <si>
    <t>Rew</t>
  </si>
  <si>
    <t>Roche</t>
  </si>
  <si>
    <t>Schaffer</t>
  </si>
  <si>
    <t>"Before Facebook and before social media...we did not know anybody else that had this": parent perspectives on internet and social media use during the pediatric clinical genetic testing process</t>
  </si>
  <si>
    <t>Adolescent and Parental Attitudes about Return of Genomic Research Results: Focus Group Findings Regarding Decisional Preferences</t>
  </si>
  <si>
    <t>Adolescents’ and Parents’ Genomic Testing Decisions: Associations With Age, Race, and Sex</t>
  </si>
  <si>
    <t>Conversations With Children About DNA and Genes Using an Original Children’s Book</t>
  </si>
  <si>
    <t>Experience with genetic counseling: the adolescent perspective</t>
  </si>
  <si>
    <t>Genetic Knowledge and Attitudes of Parents of Children with Congenital Heart Defects</t>
  </si>
  <si>
    <t>Information Management in Families Who Have a Child With a Genetic Condition</t>
  </si>
  <si>
    <t>Patient hopes for diagnostic genomic sequencing: roles of uncertainty and social status</t>
  </si>
  <si>
    <t>Speaking Genomics to Parents Offered Germline Testing for Cancer Predisposition: Use of a 2-Visit Consent Model</t>
  </si>
  <si>
    <t>Support, information, and integration of genetics for children with congenital lower limb deficiencies in British Columbia, Canada</t>
  </si>
  <si>
    <t>Cool, but Is It Credible? Adolescents’ and Parents’ Approaches to Genetic Testing</t>
  </si>
  <si>
    <t>Producing genetic knowledge and citizenship through the Internet: mothers, pediatric genetics, and cybermedicine</t>
  </si>
  <si>
    <t>How Parents Search, Interpret, and Evaluate Genetic Information Obtained from the Internet</t>
  </si>
  <si>
    <t>Development of a measure of genome sequencing knowledge for young people: The kids-KOGS</t>
  </si>
  <si>
    <t>Pediatric Disease Type</t>
  </si>
  <si>
    <t>No specified disease</t>
  </si>
  <si>
    <t>Cancer</t>
  </si>
  <si>
    <t>Congenital heart defects</t>
  </si>
  <si>
    <t>Congenital lower limb deficiency</t>
  </si>
  <si>
    <t>Suspected to have a genetic disease</t>
  </si>
  <si>
    <t>Underwent genetic testing</t>
  </si>
  <si>
    <t>Various single gene conditions</t>
  </si>
  <si>
    <t>Hospitalized children with various diseases</t>
  </si>
  <si>
    <t>Diaganosed with a genetic condition</t>
  </si>
  <si>
    <t>Referred for genetic services</t>
  </si>
  <si>
    <t>Population</t>
  </si>
  <si>
    <t>Parents and adolescents (14-21 years)</t>
  </si>
  <si>
    <t>Children (ages 11-15)</t>
  </si>
  <si>
    <t>Parents of children (between ages of 0-20)</t>
  </si>
  <si>
    <t xml:space="preserve">Parents of children (&lt;18) </t>
  </si>
  <si>
    <t>Parents</t>
  </si>
  <si>
    <t>Mothers</t>
  </si>
  <si>
    <t>Parents and adolescents (13-18 years)</t>
  </si>
  <si>
    <t>Parents and adolescents (13-17)</t>
  </si>
  <si>
    <t>Adults and parents</t>
  </si>
  <si>
    <t>Parents with children (3-15 years old)</t>
  </si>
  <si>
    <t>Sample Breakdown</t>
  </si>
  <si>
    <t>22 adolescents, 11 parents</t>
  </si>
  <si>
    <t xml:space="preserve">18 parents, 15 adolescents </t>
  </si>
  <si>
    <t>163 parent-child dyads</t>
  </si>
  <si>
    <t xml:space="preserve">191 adults, 79 parents </t>
  </si>
  <si>
    <t>26 parent-child dyads</t>
  </si>
  <si>
    <t>Duration (months)</t>
  </si>
  <si>
    <t>N/A</t>
  </si>
  <si>
    <t>10% Male, 90% Female</t>
  </si>
  <si>
    <t>85% White, 15% Other</t>
  </si>
  <si>
    <t>16% Male, 84% Female</t>
  </si>
  <si>
    <t xml:space="preserve">Congenital short femur = 3
Fibular hemimelia = 19
Central deficiency = 1
Tibial hemimelia = 1
Transtibial amputation = 1 </t>
  </si>
  <si>
    <t>Coarctation of the aorta (CoA) = 41.1%
Aortic stenosis (AS) = 20.9%
Bicuspid aortic valve (BAV) = 16.7%
Hypoplastic left-heart syndrome (HLHS) = 14.3%
Other (Shoneb, IAA-Ac, MSd) = 6.9%</t>
  </si>
  <si>
    <t>36.2% Male, 63.8% Female</t>
  </si>
  <si>
    <t>94.4% White, 5.6% Other</t>
  </si>
  <si>
    <t>Sickle cell disease = 29 (34%)
PKU = 16 (19%)
Cystic fibrosis = 16 (19%)
Neurofibromatosis = 10 (12%)
Bleeding disorders = 7 (8%)
Thalassemia = 4 (5%)
Marfan syndrome = 4 (5%)</t>
  </si>
  <si>
    <t>Children Mean Age</t>
  </si>
  <si>
    <t>2% Male, 98% Female</t>
  </si>
  <si>
    <t>52% White, 38% African American/Black, 4% Asian, 4% Hispanic, 2% Other</t>
  </si>
  <si>
    <t>22% Father, 74% Mother, 3% Legally Appointed Representative</t>
  </si>
  <si>
    <t>Cancer = 27.8%
Cardiovascular disorder = 6.7%
Neurodevelopmental disorder = 27.4%
Congenital malformations = 7.0%
Retina = 9.3%
Other (eg., mitochondrial disorder) = 21.9%</t>
  </si>
  <si>
    <t>23.3% Male, 76.7% Female</t>
  </si>
  <si>
    <t>75.% White
11.1% Hispanic/Latino
11.9% Black/African American 
3.3% American Indian/Alaska Native 
1.1% Asian
3.7% Other race</t>
  </si>
  <si>
    <t>40.4% Male, 59.2% Female, 0.2% Missing</t>
  </si>
  <si>
    <t>21.2% Male, 78.8% Female</t>
  </si>
  <si>
    <t>28 White, 2 Black, 4 Asian, 1 Hispanic</t>
  </si>
  <si>
    <t>77 Male, 248 Female, 1 Other</t>
  </si>
  <si>
    <t>252 White, 52 Black/African-American, 22 Multiple Races/Other</t>
  </si>
  <si>
    <t>62% Male, 38% Female</t>
  </si>
  <si>
    <t xml:space="preserve">42% White
27% Hispanic
23% African American
8% Other </t>
  </si>
  <si>
    <t>Adolescents (ages 12-18)</t>
  </si>
  <si>
    <t>3M syndrome = 1
Alport syndrome = 2
Autoimmune polyglandular syndrome type 1 = 1
Bartter syndrome =2 
Congenital adrenal hyperplasia =1 
Cystic fibrosis = 1 
Hemophilia B = 1 
Neurofibromatosis type 1 = 1
Stickler syndrome = 1</t>
  </si>
  <si>
    <t>2 Male, 9 Female</t>
  </si>
  <si>
    <t>15 Male, 18 Female</t>
  </si>
  <si>
    <t>100% Female</t>
  </si>
  <si>
    <t>20% African American 
62% European American
11% Latino
7% Native American</t>
  </si>
  <si>
    <t>Chromosome abnormalities 45,X
47,XXY
47, XX, +21
mos 45, X/47,XYY/46,XY
mos 47,XX, +13/46,XX
Partial trisomy 8p
Partial monosomy 18q; partial trisomy 4q (de novo) Partial monosomy 9q;partial trisomy 19p (pat)
Del 4q (de novo)
Del 15q (Prader–Willi Syndrome) (de novo)
Del 22q11 (VCFS/DiGeorge Syndrome) (de novo) Del 22q13 (de novo)
Clinical phenotypes Aniridia
Arrhinea, microophthalmia Blepharophimosis
Cleft lip and palatea
Congenital cataractsa
Fetal alcohol syndrome/Fetal alcohol effects Hallux valgusa
Hirschsprung disease Klippel–Trenauny–Weber
Lissencephaly
MD, unknown typea
Microtia
Robin sequence
VATER
Single gene disorders
Cherubism
Cystic Fibrosisb
Ectodermal dysplasia
Ehlers-Danlos syndromea
Freidrich ataxia R/Oa
Hemophilia A R/Oa,b
Hereditary Hearing Loss (Connexin 26)b Huntington Disease R/Oa,b Hypochondroplasiaa
Hypophosphatasiaa
MODED
Multiple epiphyseal dysplasiaa Neurofibromatosis type 1 Neurofibromatosis type I R/O Osteogenesis imperfecta Torsion dystoniaa,b
Tuberous sclerosisa
Non-specific diagnoses ADHD
Ambiguous genitalia Autism
Asperger
Developmental delay
Gastroschisis
Hearing loss
Hypotonia
Immune deficiency/lymphangiectasia Infantile spasms
Mental retardation/abdominal wall defect Speech delay</t>
  </si>
  <si>
    <t>African American = 20
Latino = 11
Native American  = 7
White = 62</t>
  </si>
  <si>
    <t>61 = received, or had confirmed, a definitive genetic diagnosis through genetic testing or a clinical exam
39 = did not get a clear diagnosis.</t>
  </si>
  <si>
    <t>Knowledge</t>
  </si>
  <si>
    <t>Country</t>
  </si>
  <si>
    <t>UK</t>
  </si>
  <si>
    <t>Canada</t>
  </si>
  <si>
    <t>USA</t>
  </si>
  <si>
    <t>Phone (n=20), in-person (n=1)</t>
  </si>
  <si>
    <t>Design</t>
  </si>
  <si>
    <t>Qualitative</t>
  </si>
  <si>
    <t>Interview</t>
  </si>
  <si>
    <t>Mixed-methods</t>
  </si>
  <si>
    <t>Questionnaire</t>
  </si>
  <si>
    <t>Clinic</t>
  </si>
  <si>
    <t>BCCH Orthopaedic Clinic</t>
  </si>
  <si>
    <t>Quantitative</t>
  </si>
  <si>
    <t>Survey</t>
  </si>
  <si>
    <t>Mailed Survey</t>
  </si>
  <si>
    <t>Standardized measures (Family APGAR, Family Hardiness Index (FHI); Quality of life measured by Quality of Life Index (QLI); Interviews</t>
  </si>
  <si>
    <t>Data Collection Location</t>
  </si>
  <si>
    <t>Family Home</t>
  </si>
  <si>
    <t>Numeracy and Literacy (Subjective Numeracy Scale), Genetic/Genomic knowledge (GKQ), Statistical Analysis, Qualitative feedback on brochure</t>
  </si>
  <si>
    <t>Surveys and questionnaires</t>
  </si>
  <si>
    <t>Telephone surveys and mail-in questionnaires</t>
  </si>
  <si>
    <t>Factor analysis, psychometric analysis, statistical analysis</t>
  </si>
  <si>
    <t>Schools</t>
  </si>
  <si>
    <t>Focus Groups</t>
  </si>
  <si>
    <t>Pediatric academic medical center</t>
  </si>
  <si>
    <t>Decision tool, statistical analysis, interviews</t>
  </si>
  <si>
    <t>Genetic Knowledge Index and Interviews</t>
  </si>
  <si>
    <t>Hospital</t>
  </si>
  <si>
    <t>Phone (n=9), in-person (n=2)</t>
  </si>
  <si>
    <t>Large metropolitan area</t>
  </si>
  <si>
    <t>Parent Mean Age</t>
  </si>
  <si>
    <t>Included Diseases</t>
  </si>
  <si>
    <t xml:space="preserve">Usher syndrome = 2 
Undiagnosed  = 2
Hearing loss (Connexin 26) = 1 
Williams syndrome = 1 
Branchio Oto renal syndrome =1 
Chromosome 3p deletion = 1 
Achondroplasia = 1 
Facioscapulohumeral muscular dystrophy (FSHD) = 1
Sickle cell anemia = 1
Suspected primarily ciliary dyskineseia (PCD) = 1 
Pyruvate dehydrogenase complex deficiency = 1 
Suspected dystonia = 1
CHARGE syndrome = 1
DYT1 dystonia = 1 
22q Deletion (DiGeorge) syndrome = 1
Tuberous sclerosis = 1 
Dravet syndrome = 1
Chromosome 22q deletion = 1 </t>
  </si>
  <si>
    <t>Methods</t>
  </si>
  <si>
    <t>Parents of children (&lt;19)</t>
  </si>
  <si>
    <t>24.23 months</t>
  </si>
  <si>
    <t>Parents and children (&lt;11)</t>
  </si>
  <si>
    <t>Not known</t>
  </si>
  <si>
    <t>Journal</t>
  </si>
  <si>
    <t xml:space="preserve">Journal of Community Genetics </t>
  </si>
  <si>
    <t>Paediatrics &amp; Child Health | Oxford Academic</t>
  </si>
  <si>
    <t>American Journal of Medical Genetics</t>
  </si>
  <si>
    <t>Journal of Pediatric Nursing</t>
  </si>
  <si>
    <t>Wiley Online Library</t>
  </si>
  <si>
    <t>European Journal of Human Genetics</t>
  </si>
  <si>
    <t>Journal of Empirical Research on Human Research Ethics .</t>
  </si>
  <si>
    <t>Journal of Adolescent Health</t>
  </si>
  <si>
    <t>Journal of Pediatric Health Care</t>
  </si>
  <si>
    <t>Journal of Genetic Counseling - Wiley Online Library</t>
  </si>
  <si>
    <t>Western Journal of Nursing Research</t>
  </si>
  <si>
    <t>Sociology of Health &amp; Illness - Wiley Online Library</t>
  </si>
  <si>
    <t>Use of internet and social media for information and emotional support</t>
  </si>
  <si>
    <t>Decision making</t>
  </si>
  <si>
    <t>Hopes and attitudes</t>
  </si>
  <si>
    <t>Experiences with genetic counseling</t>
  </si>
  <si>
    <t>Interventions to improve knowledge</t>
  </si>
  <si>
    <t>City</t>
  </si>
  <si>
    <t>Urban/Not Urban</t>
  </si>
  <si>
    <t>Seattle</t>
  </si>
  <si>
    <t>Urban</t>
  </si>
  <si>
    <t>Memphis</t>
  </si>
  <si>
    <t>Chapel Hill, Greenville</t>
  </si>
  <si>
    <t xml:space="preserve">London, Essex, and Wiltshire </t>
  </si>
  <si>
    <t>Cincinnati</t>
  </si>
  <si>
    <t>Arlington</t>
  </si>
  <si>
    <t>Toronto</t>
  </si>
  <si>
    <t>Large metropolitan area in the south-central Unites States</t>
  </si>
  <si>
    <t>University-based hospital in the south- eastern United States</t>
  </si>
  <si>
    <t>University-based hospital in the southeastern United St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49" fontId="4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49" fontId="1" fillId="0" borderId="0" xfId="0" applyNumberFormat="1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5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08C-1043-B404-8C22B665901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F08C-1043-B404-8C22B665901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08C-1043-B404-8C22B665901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F08C-1043-B404-8C22B665901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F08C-1043-B404-8C22B665901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F08C-1043-B404-8C22B6659013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F08C-1043-B404-8C22B6659013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F08C-1043-B404-8C22B6659013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F08C-1043-B404-8C22B6659013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F08C-1043-B404-8C22B6659013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F08C-1043-B404-8C22B6659013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F08C-1043-B404-8C22B66590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spc="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A$1:$A$6</c:f>
              <c:strCache>
                <c:ptCount val="6"/>
                <c:pt idx="0">
                  <c:v>Knowledge</c:v>
                </c:pt>
                <c:pt idx="1">
                  <c:v>Use of internet and social media for information and emotional support</c:v>
                </c:pt>
                <c:pt idx="2">
                  <c:v>Decision making</c:v>
                </c:pt>
                <c:pt idx="3">
                  <c:v>Hopes and attitudes</c:v>
                </c:pt>
                <c:pt idx="4">
                  <c:v>Experiences with genetic counseling</c:v>
                </c:pt>
                <c:pt idx="5">
                  <c:v>Interventions to improve knowledge</c:v>
                </c:pt>
              </c:strCache>
            </c:strRef>
          </c:cat>
          <c:val>
            <c:numRef>
              <c:f>Sheet2!$B$1:$B$6</c:f>
              <c:numCache>
                <c:formatCode>General</c:formatCode>
                <c:ptCount val="6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8C-1043-B404-8C22B6659013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5</xdr:row>
      <xdr:rowOff>152400</xdr:rowOff>
    </xdr:from>
    <xdr:to>
      <xdr:col>13</xdr:col>
      <xdr:colOff>774700</xdr:colOff>
      <xdr:row>27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6A92C4-4125-3948-8DC6-2DD6D5A60E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115C4-3A7F-D74E-A428-94044BB14FBF}">
  <dimension ref="A1:U16"/>
  <sheetViews>
    <sheetView tabSelected="1" workbookViewId="0"/>
  </sheetViews>
  <sheetFormatPr baseColWidth="10" defaultColWidth="10.83203125" defaultRowHeight="16" x14ac:dyDescent="0.2"/>
  <cols>
    <col min="1" max="1" width="10.83203125" style="2"/>
    <col min="2" max="2" width="84.83203125" style="2" customWidth="1"/>
    <col min="3" max="3" width="10.83203125" style="5"/>
    <col min="4" max="5" width="13.5" style="3" customWidth="1"/>
    <col min="6" max="6" width="21.6640625" style="3" customWidth="1"/>
    <col min="7" max="7" width="13.5" style="3" customWidth="1"/>
    <col min="8" max="8" width="36.5" style="2" customWidth="1"/>
    <col min="9" max="9" width="10.83203125" style="2"/>
    <col min="10" max="10" width="23.6640625" style="2" customWidth="1"/>
    <col min="11" max="11" width="10.83203125" style="2"/>
    <col min="12" max="12" width="14.6640625" style="2" customWidth="1"/>
    <col min="13" max="13" width="28.83203125" style="15" customWidth="1"/>
    <col min="14" max="14" width="38" style="2" customWidth="1"/>
    <col min="15" max="15" width="15.83203125" style="4" customWidth="1"/>
    <col min="16" max="16" width="25.1640625" style="2" customWidth="1"/>
    <col min="17" max="17" width="24" style="2" customWidth="1"/>
    <col min="18" max="18" width="20.1640625" style="2" customWidth="1"/>
    <col min="19" max="19" width="25.1640625" style="2" customWidth="1"/>
    <col min="20" max="20" width="29.5" style="2" customWidth="1"/>
    <col min="21" max="21" width="32.5" style="2" customWidth="1"/>
    <col min="22" max="16384" width="10.83203125" style="2"/>
  </cols>
  <sheetData>
    <row r="1" spans="1:21" s="1" customFormat="1" ht="34.5" customHeight="1" x14ac:dyDescent="0.2">
      <c r="A1" s="6" t="s">
        <v>0</v>
      </c>
      <c r="B1" s="7" t="s">
        <v>1</v>
      </c>
      <c r="C1" s="7" t="s">
        <v>2</v>
      </c>
      <c r="D1" s="6" t="s">
        <v>3</v>
      </c>
      <c r="E1" s="10" t="s">
        <v>97</v>
      </c>
      <c r="F1" s="6" t="s">
        <v>153</v>
      </c>
      <c r="G1" s="6" t="s">
        <v>154</v>
      </c>
      <c r="H1" s="6" t="s">
        <v>46</v>
      </c>
      <c r="I1" s="7" t="s">
        <v>4</v>
      </c>
      <c r="J1" s="9" t="s">
        <v>57</v>
      </c>
      <c r="K1" s="8" t="s">
        <v>127</v>
      </c>
      <c r="L1" s="8" t="s">
        <v>73</v>
      </c>
      <c r="M1" s="13" t="s">
        <v>35</v>
      </c>
      <c r="N1" s="9" t="s">
        <v>128</v>
      </c>
      <c r="O1" s="10" t="s">
        <v>63</v>
      </c>
      <c r="P1" s="11" t="s">
        <v>5</v>
      </c>
      <c r="Q1" s="11" t="s">
        <v>6</v>
      </c>
      <c r="R1" s="10" t="s">
        <v>102</v>
      </c>
      <c r="S1" s="10" t="s">
        <v>130</v>
      </c>
      <c r="T1" s="9" t="s">
        <v>113</v>
      </c>
      <c r="U1" s="18" t="s">
        <v>135</v>
      </c>
    </row>
    <row r="2" spans="1:21" ht="17" x14ac:dyDescent="0.2">
      <c r="A2" s="12">
        <v>34</v>
      </c>
      <c r="B2" s="12" t="s">
        <v>21</v>
      </c>
      <c r="C2" s="12">
        <v>2018</v>
      </c>
      <c r="D2" s="12" t="s">
        <v>7</v>
      </c>
      <c r="E2" s="12" t="s">
        <v>100</v>
      </c>
      <c r="F2" s="16" t="s">
        <v>155</v>
      </c>
      <c r="G2" s="16" t="s">
        <v>156</v>
      </c>
      <c r="H2" s="12" t="s">
        <v>50</v>
      </c>
      <c r="I2" s="12">
        <v>20</v>
      </c>
      <c r="J2" s="14"/>
      <c r="K2" s="17" t="s">
        <v>134</v>
      </c>
      <c r="L2" s="17" t="s">
        <v>134</v>
      </c>
      <c r="M2" s="14" t="s">
        <v>41</v>
      </c>
      <c r="N2" s="16" t="s">
        <v>129</v>
      </c>
      <c r="O2" s="12">
        <v>6</v>
      </c>
      <c r="P2" s="12" t="s">
        <v>65</v>
      </c>
      <c r="Q2" s="12" t="s">
        <v>66</v>
      </c>
      <c r="R2" s="12" t="s">
        <v>103</v>
      </c>
      <c r="S2" s="12" t="s">
        <v>104</v>
      </c>
      <c r="T2" s="12" t="s">
        <v>101</v>
      </c>
      <c r="U2" s="2" t="s">
        <v>136</v>
      </c>
    </row>
    <row r="3" spans="1:21" ht="34" x14ac:dyDescent="0.2">
      <c r="A3" s="12">
        <v>44</v>
      </c>
      <c r="B3" s="12" t="s">
        <v>30</v>
      </c>
      <c r="C3" s="12">
        <v>2019</v>
      </c>
      <c r="D3" s="12" t="s">
        <v>8</v>
      </c>
      <c r="E3" s="12" t="s">
        <v>99</v>
      </c>
      <c r="F3" s="16" t="s">
        <v>134</v>
      </c>
      <c r="G3" s="16" t="s">
        <v>134</v>
      </c>
      <c r="H3" s="12" t="s">
        <v>131</v>
      </c>
      <c r="I3" s="12">
        <v>25</v>
      </c>
      <c r="J3" s="14"/>
      <c r="K3" s="12" t="s">
        <v>134</v>
      </c>
      <c r="L3" s="12" t="s">
        <v>132</v>
      </c>
      <c r="M3" s="14" t="s">
        <v>39</v>
      </c>
      <c r="N3" s="12" t="s">
        <v>68</v>
      </c>
      <c r="O3" s="12">
        <v>18</v>
      </c>
      <c r="P3" s="12" t="s">
        <v>67</v>
      </c>
      <c r="Q3" s="17" t="s">
        <v>134</v>
      </c>
      <c r="R3" s="12" t="s">
        <v>105</v>
      </c>
      <c r="S3" s="12" t="s">
        <v>106</v>
      </c>
      <c r="T3" s="12" t="s">
        <v>108</v>
      </c>
      <c r="U3" s="2" t="s">
        <v>137</v>
      </c>
    </row>
    <row r="4" spans="1:21" ht="34" x14ac:dyDescent="0.2">
      <c r="A4" s="12">
        <v>43</v>
      </c>
      <c r="B4" s="12" t="s">
        <v>26</v>
      </c>
      <c r="C4" s="12">
        <v>2014</v>
      </c>
      <c r="D4" s="12" t="s">
        <v>9</v>
      </c>
      <c r="E4" s="12" t="s">
        <v>100</v>
      </c>
      <c r="F4" s="16" t="s">
        <v>134</v>
      </c>
      <c r="G4" s="16" t="s">
        <v>134</v>
      </c>
      <c r="H4" s="12" t="s">
        <v>49</v>
      </c>
      <c r="I4" s="12">
        <v>287</v>
      </c>
      <c r="J4" s="14"/>
      <c r="K4" s="17" t="s">
        <v>134</v>
      </c>
      <c r="L4" s="17" t="s">
        <v>134</v>
      </c>
      <c r="M4" s="14" t="s">
        <v>38</v>
      </c>
      <c r="N4" s="12" t="s">
        <v>69</v>
      </c>
      <c r="O4" s="12">
        <v>1</v>
      </c>
      <c r="P4" s="12" t="s">
        <v>70</v>
      </c>
      <c r="Q4" s="12" t="s">
        <v>71</v>
      </c>
      <c r="R4" s="12" t="s">
        <v>109</v>
      </c>
      <c r="S4" s="12" t="s">
        <v>110</v>
      </c>
      <c r="T4" s="12" t="s">
        <v>111</v>
      </c>
      <c r="U4" s="2" t="s">
        <v>138</v>
      </c>
    </row>
    <row r="5" spans="1:21" ht="17" x14ac:dyDescent="0.2">
      <c r="A5" s="12">
        <v>35</v>
      </c>
      <c r="B5" s="12" t="s">
        <v>27</v>
      </c>
      <c r="C5" s="12">
        <v>2009</v>
      </c>
      <c r="D5" s="12" t="s">
        <v>10</v>
      </c>
      <c r="E5" s="12" t="s">
        <v>100</v>
      </c>
      <c r="F5" s="16" t="s">
        <v>134</v>
      </c>
      <c r="G5" s="16" t="s">
        <v>134</v>
      </c>
      <c r="H5" s="12" t="s">
        <v>56</v>
      </c>
      <c r="I5" s="12">
        <v>142</v>
      </c>
      <c r="J5" s="14"/>
      <c r="K5" s="12">
        <v>39.840000000000003</v>
      </c>
      <c r="L5" s="12">
        <v>10.1</v>
      </c>
      <c r="M5" s="14" t="s">
        <v>42</v>
      </c>
      <c r="N5" s="12" t="s">
        <v>72</v>
      </c>
      <c r="O5" s="17" t="s">
        <v>134</v>
      </c>
      <c r="P5" s="12" t="s">
        <v>74</v>
      </c>
      <c r="Q5" s="12" t="s">
        <v>75</v>
      </c>
      <c r="R5" s="12" t="s">
        <v>105</v>
      </c>
      <c r="S5" s="12" t="s">
        <v>112</v>
      </c>
      <c r="T5" s="12" t="s">
        <v>114</v>
      </c>
      <c r="U5" s="2" t="s">
        <v>139</v>
      </c>
    </row>
    <row r="6" spans="1:21" ht="17" x14ac:dyDescent="0.2">
      <c r="A6" s="12">
        <v>42</v>
      </c>
      <c r="B6" s="12" t="s">
        <v>29</v>
      </c>
      <c r="C6" s="12">
        <v>2019</v>
      </c>
      <c r="D6" s="12" t="s">
        <v>11</v>
      </c>
      <c r="E6" s="12" t="s">
        <v>100</v>
      </c>
      <c r="F6" s="16" t="s">
        <v>157</v>
      </c>
      <c r="G6" s="16" t="s">
        <v>156</v>
      </c>
      <c r="H6" s="12" t="s">
        <v>51</v>
      </c>
      <c r="I6" s="12">
        <v>121</v>
      </c>
      <c r="J6" s="14"/>
      <c r="K6" s="12">
        <v>37.5</v>
      </c>
      <c r="L6" s="12" t="s">
        <v>134</v>
      </c>
      <c r="M6" s="14" t="s">
        <v>37</v>
      </c>
      <c r="N6" s="12" t="s">
        <v>64</v>
      </c>
      <c r="O6" s="12">
        <v>20</v>
      </c>
      <c r="P6" s="12" t="s">
        <v>76</v>
      </c>
      <c r="Q6" s="17" t="s">
        <v>134</v>
      </c>
      <c r="R6" s="12" t="s">
        <v>105</v>
      </c>
      <c r="S6" s="12" t="s">
        <v>115</v>
      </c>
      <c r="T6" s="12" t="s">
        <v>107</v>
      </c>
      <c r="U6" s="2" t="s">
        <v>140</v>
      </c>
    </row>
    <row r="7" spans="1:21" ht="17" x14ac:dyDescent="0.2">
      <c r="A7" s="12">
        <v>41</v>
      </c>
      <c r="B7" s="12" t="s">
        <v>28</v>
      </c>
      <c r="C7" s="12">
        <v>2016</v>
      </c>
      <c r="D7" s="12" t="s">
        <v>12</v>
      </c>
      <c r="E7" s="12" t="s">
        <v>100</v>
      </c>
      <c r="F7" s="16" t="s">
        <v>158</v>
      </c>
      <c r="G7" s="16" t="s">
        <v>156</v>
      </c>
      <c r="H7" s="12" t="s">
        <v>55</v>
      </c>
      <c r="I7" s="12">
        <v>270</v>
      </c>
      <c r="J7" s="12" t="s">
        <v>61</v>
      </c>
      <c r="K7" s="12">
        <v>35.700000000000003</v>
      </c>
      <c r="L7" s="12" t="s">
        <v>64</v>
      </c>
      <c r="M7" s="14" t="s">
        <v>40</v>
      </c>
      <c r="N7" s="12" t="s">
        <v>77</v>
      </c>
      <c r="O7" s="12">
        <v>21</v>
      </c>
      <c r="P7" s="12" t="s">
        <v>78</v>
      </c>
      <c r="Q7" s="12" t="s">
        <v>79</v>
      </c>
      <c r="R7" s="12" t="s">
        <v>105</v>
      </c>
      <c r="S7" s="12" t="s">
        <v>116</v>
      </c>
      <c r="T7" s="12" t="s">
        <v>117</v>
      </c>
      <c r="U7" s="2" t="s">
        <v>141</v>
      </c>
    </row>
    <row r="8" spans="1:21" ht="17" x14ac:dyDescent="0.2">
      <c r="A8" s="12">
        <v>38</v>
      </c>
      <c r="B8" s="12" t="s">
        <v>34</v>
      </c>
      <c r="C8" s="12">
        <v>2019</v>
      </c>
      <c r="D8" s="12" t="s">
        <v>13</v>
      </c>
      <c r="E8" s="12" t="s">
        <v>98</v>
      </c>
      <c r="F8" s="16" t="s">
        <v>159</v>
      </c>
      <c r="G8" s="16" t="s">
        <v>156</v>
      </c>
      <c r="H8" s="12" t="s">
        <v>48</v>
      </c>
      <c r="I8" s="12">
        <v>539</v>
      </c>
      <c r="J8" s="14"/>
      <c r="K8" s="12" t="s">
        <v>64</v>
      </c>
      <c r="L8" s="12">
        <v>12.8</v>
      </c>
      <c r="M8" s="14" t="s">
        <v>36</v>
      </c>
      <c r="N8" s="12" t="s">
        <v>64</v>
      </c>
      <c r="O8" s="12">
        <v>12</v>
      </c>
      <c r="P8" s="12" t="s">
        <v>80</v>
      </c>
      <c r="Q8" s="17" t="s">
        <v>134</v>
      </c>
      <c r="R8" s="12" t="s">
        <v>109</v>
      </c>
      <c r="S8" s="12" t="s">
        <v>118</v>
      </c>
      <c r="T8" s="12" t="s">
        <v>119</v>
      </c>
      <c r="U8" s="2" t="s">
        <v>140</v>
      </c>
    </row>
    <row r="9" spans="1:21" ht="34" x14ac:dyDescent="0.2">
      <c r="A9" s="12">
        <v>12</v>
      </c>
      <c r="B9" s="12" t="s">
        <v>22</v>
      </c>
      <c r="C9" s="12">
        <v>2018</v>
      </c>
      <c r="D9" s="12" t="s">
        <v>14</v>
      </c>
      <c r="E9" s="12" t="s">
        <v>100</v>
      </c>
      <c r="F9" s="16" t="s">
        <v>134</v>
      </c>
      <c r="G9" s="16" t="s">
        <v>134</v>
      </c>
      <c r="H9" s="12" t="s">
        <v>53</v>
      </c>
      <c r="I9" s="12">
        <v>33</v>
      </c>
      <c r="J9" s="12" t="s">
        <v>59</v>
      </c>
      <c r="K9" s="12">
        <v>45</v>
      </c>
      <c r="L9" s="12">
        <v>15</v>
      </c>
      <c r="M9" s="14" t="s">
        <v>36</v>
      </c>
      <c r="N9" s="12" t="s">
        <v>64</v>
      </c>
      <c r="O9" s="12">
        <v>2</v>
      </c>
      <c r="P9" s="12" t="s">
        <v>81</v>
      </c>
      <c r="Q9" s="12" t="s">
        <v>82</v>
      </c>
      <c r="R9" s="12" t="s">
        <v>103</v>
      </c>
      <c r="S9" s="12" t="s">
        <v>120</v>
      </c>
      <c r="T9" s="12" t="s">
        <v>121</v>
      </c>
      <c r="U9" s="2" t="s">
        <v>142</v>
      </c>
    </row>
    <row r="10" spans="1:21" ht="17" x14ac:dyDescent="0.2">
      <c r="A10" s="12">
        <v>39</v>
      </c>
      <c r="B10" s="12" t="s">
        <v>23</v>
      </c>
      <c r="C10" s="12">
        <v>2019</v>
      </c>
      <c r="D10" s="12" t="s">
        <v>15</v>
      </c>
      <c r="E10" s="12" t="s">
        <v>100</v>
      </c>
      <c r="F10" s="16" t="s">
        <v>160</v>
      </c>
      <c r="G10" s="16" t="s">
        <v>156</v>
      </c>
      <c r="H10" s="12" t="s">
        <v>54</v>
      </c>
      <c r="I10" s="12">
        <v>326</v>
      </c>
      <c r="J10" s="12" t="s">
        <v>60</v>
      </c>
      <c r="K10" s="12">
        <v>45</v>
      </c>
      <c r="L10" s="12">
        <v>15.4</v>
      </c>
      <c r="M10" s="14" t="s">
        <v>36</v>
      </c>
      <c r="N10" s="12" t="s">
        <v>64</v>
      </c>
      <c r="O10" s="12">
        <v>20</v>
      </c>
      <c r="P10" s="12" t="s">
        <v>83</v>
      </c>
      <c r="Q10" s="12" t="s">
        <v>84</v>
      </c>
      <c r="R10" s="12" t="s">
        <v>105</v>
      </c>
      <c r="S10" s="12" t="s">
        <v>122</v>
      </c>
      <c r="T10" s="12" t="s">
        <v>121</v>
      </c>
      <c r="U10" s="2" t="s">
        <v>143</v>
      </c>
    </row>
    <row r="11" spans="1:21" ht="17" x14ac:dyDescent="0.2">
      <c r="A11" s="12">
        <v>3</v>
      </c>
      <c r="B11" s="12" t="s">
        <v>24</v>
      </c>
      <c r="C11" s="12">
        <v>2014</v>
      </c>
      <c r="D11" s="12" t="s">
        <v>16</v>
      </c>
      <c r="E11" s="12" t="s">
        <v>100</v>
      </c>
      <c r="F11" s="16" t="s">
        <v>161</v>
      </c>
      <c r="G11" s="16" t="s">
        <v>156</v>
      </c>
      <c r="H11" s="12" t="s">
        <v>133</v>
      </c>
      <c r="I11" s="12">
        <v>52</v>
      </c>
      <c r="J11" s="14" t="s">
        <v>62</v>
      </c>
      <c r="K11" s="17" t="s">
        <v>134</v>
      </c>
      <c r="L11" s="17" t="s">
        <v>134</v>
      </c>
      <c r="M11" s="14" t="s">
        <v>43</v>
      </c>
      <c r="N11" s="12" t="s">
        <v>64</v>
      </c>
      <c r="O11" s="17" t="s">
        <v>134</v>
      </c>
      <c r="P11" s="12" t="s">
        <v>85</v>
      </c>
      <c r="Q11" s="12" t="s">
        <v>86</v>
      </c>
      <c r="R11" s="12" t="s">
        <v>105</v>
      </c>
      <c r="S11" s="12" t="s">
        <v>123</v>
      </c>
      <c r="T11" s="12" t="s">
        <v>124</v>
      </c>
      <c r="U11" s="2" t="s">
        <v>144</v>
      </c>
    </row>
    <row r="12" spans="1:21" ht="34" x14ac:dyDescent="0.2">
      <c r="A12" s="12">
        <v>16</v>
      </c>
      <c r="B12" s="12" t="s">
        <v>25</v>
      </c>
      <c r="C12" s="12">
        <v>2016</v>
      </c>
      <c r="D12" s="12" t="s">
        <v>17</v>
      </c>
      <c r="E12" s="12" t="s">
        <v>99</v>
      </c>
      <c r="F12" s="16" t="s">
        <v>162</v>
      </c>
      <c r="G12" s="16" t="s">
        <v>156</v>
      </c>
      <c r="H12" s="12" t="s">
        <v>87</v>
      </c>
      <c r="I12" s="12">
        <v>11</v>
      </c>
      <c r="J12" s="14"/>
      <c r="K12" s="12" t="s">
        <v>64</v>
      </c>
      <c r="L12" s="12">
        <v>15.5</v>
      </c>
      <c r="M12" s="14" t="s">
        <v>44</v>
      </c>
      <c r="N12" s="12" t="s">
        <v>88</v>
      </c>
      <c r="O12" s="17" t="s">
        <v>134</v>
      </c>
      <c r="P12" s="12" t="s">
        <v>89</v>
      </c>
      <c r="Q12" s="17" t="s">
        <v>134</v>
      </c>
      <c r="R12" s="12" t="s">
        <v>103</v>
      </c>
      <c r="S12" s="12" t="s">
        <v>104</v>
      </c>
      <c r="T12" s="12" t="s">
        <v>125</v>
      </c>
      <c r="U12" s="2" t="s">
        <v>145</v>
      </c>
    </row>
    <row r="13" spans="1:21" ht="17" x14ac:dyDescent="0.2">
      <c r="A13" s="12">
        <v>40</v>
      </c>
      <c r="B13" s="12" t="s">
        <v>31</v>
      </c>
      <c r="C13" s="12">
        <v>2010</v>
      </c>
      <c r="D13" s="12" t="s">
        <v>18</v>
      </c>
      <c r="E13" s="12" t="s">
        <v>100</v>
      </c>
      <c r="F13" s="16" t="s">
        <v>163</v>
      </c>
      <c r="G13" s="16" t="s">
        <v>156</v>
      </c>
      <c r="H13" s="12" t="s">
        <v>47</v>
      </c>
      <c r="I13" s="12">
        <v>33</v>
      </c>
      <c r="J13" s="12" t="s">
        <v>58</v>
      </c>
      <c r="K13" s="12">
        <v>42.4</v>
      </c>
      <c r="L13" s="12">
        <v>14.45</v>
      </c>
      <c r="M13" s="14" t="s">
        <v>36</v>
      </c>
      <c r="N13" s="12" t="s">
        <v>64</v>
      </c>
      <c r="O13" s="17" t="s">
        <v>134</v>
      </c>
      <c r="P13" s="12" t="s">
        <v>90</v>
      </c>
      <c r="Q13" s="17" t="s">
        <v>134</v>
      </c>
      <c r="R13" s="12" t="s">
        <v>103</v>
      </c>
      <c r="S13" s="12" t="s">
        <v>104</v>
      </c>
      <c r="T13" s="12" t="s">
        <v>126</v>
      </c>
      <c r="U13" s="2" t="s">
        <v>146</v>
      </c>
    </row>
    <row r="14" spans="1:21" ht="34" x14ac:dyDescent="0.2">
      <c r="A14" s="12">
        <v>36</v>
      </c>
      <c r="B14" s="12" t="s">
        <v>33</v>
      </c>
      <c r="C14" s="12">
        <v>2009</v>
      </c>
      <c r="D14" s="12" t="s">
        <v>19</v>
      </c>
      <c r="E14" s="12" t="s">
        <v>100</v>
      </c>
      <c r="F14" s="16" t="s">
        <v>164</v>
      </c>
      <c r="G14" s="16" t="s">
        <v>156</v>
      </c>
      <c r="H14" s="12" t="s">
        <v>51</v>
      </c>
      <c r="I14" s="12">
        <v>100</v>
      </c>
      <c r="J14" s="14"/>
      <c r="K14" s="17" t="s">
        <v>134</v>
      </c>
      <c r="L14" s="12" t="s">
        <v>64</v>
      </c>
      <c r="M14" s="14" t="s">
        <v>45</v>
      </c>
      <c r="N14" s="12" t="s">
        <v>93</v>
      </c>
      <c r="O14" s="12">
        <v>24</v>
      </c>
      <c r="P14" s="17" t="s">
        <v>134</v>
      </c>
      <c r="Q14" s="12" t="s">
        <v>92</v>
      </c>
      <c r="R14" s="12" t="s">
        <v>103</v>
      </c>
      <c r="S14" s="12" t="s">
        <v>104</v>
      </c>
      <c r="T14" s="12" t="s">
        <v>114</v>
      </c>
      <c r="U14" s="2" t="s">
        <v>145</v>
      </c>
    </row>
    <row r="15" spans="1:21" ht="34" x14ac:dyDescent="0.2">
      <c r="A15" s="12">
        <v>37</v>
      </c>
      <c r="B15" s="12" t="s">
        <v>32</v>
      </c>
      <c r="C15" s="12">
        <v>2007</v>
      </c>
      <c r="D15" s="12" t="s">
        <v>20</v>
      </c>
      <c r="E15" s="12" t="s">
        <v>100</v>
      </c>
      <c r="F15" s="16" t="s">
        <v>165</v>
      </c>
      <c r="G15" s="16" t="s">
        <v>156</v>
      </c>
      <c r="H15" s="12" t="s">
        <v>52</v>
      </c>
      <c r="I15" s="12">
        <v>100</v>
      </c>
      <c r="J15" s="14"/>
      <c r="K15" s="17" t="s">
        <v>134</v>
      </c>
      <c r="L15" s="12" t="s">
        <v>64</v>
      </c>
      <c r="M15" s="14" t="s">
        <v>44</v>
      </c>
      <c r="N15" s="12" t="s">
        <v>95</v>
      </c>
      <c r="O15" s="12">
        <v>42</v>
      </c>
      <c r="P15" s="12" t="s">
        <v>91</v>
      </c>
      <c r="Q15" s="12" t="s">
        <v>94</v>
      </c>
      <c r="R15" s="12" t="s">
        <v>103</v>
      </c>
      <c r="S15" s="12" t="s">
        <v>104</v>
      </c>
      <c r="T15" s="12" t="s">
        <v>114</v>
      </c>
      <c r="U15" s="2" t="s">
        <v>147</v>
      </c>
    </row>
    <row r="16" spans="1:21" x14ac:dyDescent="0.2">
      <c r="G16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2C8B3-78CE-2D4E-A859-0817C3235817}">
  <dimension ref="A1:B6"/>
  <sheetViews>
    <sheetView workbookViewId="0">
      <selection activeCell="M32" sqref="M32"/>
    </sheetView>
  </sheetViews>
  <sheetFormatPr baseColWidth="10" defaultColWidth="10.6640625" defaultRowHeight="16" x14ac:dyDescent="0.2"/>
  <cols>
    <col min="1" max="1" width="19.83203125" customWidth="1"/>
  </cols>
  <sheetData>
    <row r="1" spans="1:2" x14ac:dyDescent="0.2">
      <c r="A1" t="s">
        <v>96</v>
      </c>
      <c r="B1">
        <v>4</v>
      </c>
    </row>
    <row r="2" spans="1:2" x14ac:dyDescent="0.2">
      <c r="A2" t="s">
        <v>148</v>
      </c>
      <c r="B2">
        <v>3</v>
      </c>
    </row>
    <row r="3" spans="1:2" x14ac:dyDescent="0.2">
      <c r="A3" t="s">
        <v>149</v>
      </c>
      <c r="B3">
        <v>2</v>
      </c>
    </row>
    <row r="4" spans="1:2" x14ac:dyDescent="0.2">
      <c r="A4" t="s">
        <v>150</v>
      </c>
      <c r="B4">
        <v>2</v>
      </c>
    </row>
    <row r="5" spans="1:2" x14ac:dyDescent="0.2">
      <c r="A5" t="s">
        <v>151</v>
      </c>
      <c r="B5">
        <v>1</v>
      </c>
    </row>
    <row r="6" spans="1:2" x14ac:dyDescent="0.2">
      <c r="A6" t="s">
        <v>152</v>
      </c>
      <c r="B6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ushi Gupta</dc:creator>
  <cp:lastModifiedBy>marinka twilt</cp:lastModifiedBy>
  <dcterms:created xsi:type="dcterms:W3CDTF">2020-08-20T14:01:27Z</dcterms:created>
  <dcterms:modified xsi:type="dcterms:W3CDTF">2021-05-21T19:23:40Z</dcterms:modified>
</cp:coreProperties>
</file>